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ldo Quiroz Venegas\Mi unidad\Libros y papers en proceso\Microplásticos sedimentos\documentos plos one\Proof\Supplementary material\"/>
    </mc:Choice>
  </mc:AlternateContent>
  <xr:revisionPtr revIDLastSave="0" documentId="13_ncr:1_{B2A89186-B836-424D-8DAB-10EABDCA929A}" xr6:coauthVersionLast="47" xr6:coauthVersionMax="47" xr10:uidLastSave="{00000000-0000-0000-0000-000000000000}"/>
  <bookViews>
    <workbookView xWindow="-110" yWindow="-110" windowWidth="24220" windowHeight="15500" xr2:uid="{5996D8D9-C497-4437-B44A-3E00B0AC04E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" l="1"/>
  <c r="I11" i="1" s="1"/>
  <c r="J11" i="1" s="1"/>
  <c r="H10" i="1"/>
  <c r="I10" i="1" s="1"/>
  <c r="J10" i="1" s="1"/>
  <c r="H9" i="1"/>
  <c r="I9" i="1" s="1"/>
  <c r="J9" i="1" s="1"/>
  <c r="H8" i="1"/>
  <c r="I8" i="1" s="1"/>
  <c r="J8" i="1" s="1"/>
  <c r="H7" i="1"/>
  <c r="I7" i="1" s="1"/>
  <c r="J7" i="1" s="1"/>
  <c r="H6" i="1"/>
  <c r="I6" i="1" s="1"/>
  <c r="J6" i="1" s="1"/>
  <c r="H5" i="1"/>
  <c r="I5" i="1" s="1"/>
  <c r="J5" i="1" s="1"/>
  <c r="H4" i="1"/>
  <c r="I4" i="1" s="1"/>
  <c r="J4" i="1" s="1"/>
  <c r="L10" i="1" l="1"/>
  <c r="K10" i="1"/>
  <c r="L4" i="1"/>
  <c r="K4" i="1"/>
  <c r="K6" i="1"/>
  <c r="L6" i="1"/>
  <c r="L8" i="1"/>
  <c r="K8" i="1"/>
</calcChain>
</file>

<file path=xl/sharedStrings.xml><?xml version="1.0" encoding="utf-8"?>
<sst xmlns="http://schemas.openxmlformats.org/spreadsheetml/2006/main" count="22" uniqueCount="16">
  <si>
    <t>Temperature (ºC)</t>
  </si>
  <si>
    <t>Type of MPs</t>
  </si>
  <si>
    <t>Sample Mass (g)</t>
  </si>
  <si>
    <t>Filter and Petri dish Mass (g)</t>
  </si>
  <si>
    <t>Sample, Petri, Filter Mass (g)</t>
  </si>
  <si>
    <t>Recovered Sample Mass (g)</t>
  </si>
  <si>
    <t>Removed Mass (g)</t>
  </si>
  <si>
    <t>% removed</t>
  </si>
  <si>
    <t>Averenge Masses</t>
  </si>
  <si>
    <t>SD</t>
  </si>
  <si>
    <t>60ºC</t>
  </si>
  <si>
    <t>Quitina</t>
  </si>
  <si>
    <t>Celulosa</t>
  </si>
  <si>
    <t>80ºC</t>
  </si>
  <si>
    <t>120ºC</t>
  </si>
  <si>
    <t>Figure 7. Values behind the means. Removal of cellulose, in the digestion stage, at three different temper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2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EB993-7A6B-4CD8-BACD-7104ABE100E3}">
  <dimension ref="C1:L11"/>
  <sheetViews>
    <sheetView tabSelected="1" workbookViewId="0">
      <selection activeCell="C1" sqref="C1:L1"/>
    </sheetView>
  </sheetViews>
  <sheetFormatPr baseColWidth="10" defaultRowHeight="14.5" x14ac:dyDescent="0.35"/>
  <sheetData>
    <row r="1" spans="3:12" ht="15.5" x14ac:dyDescent="0.35">
      <c r="C1" s="7" t="s">
        <v>15</v>
      </c>
      <c r="D1" s="7"/>
      <c r="E1" s="7"/>
      <c r="F1" s="7"/>
      <c r="G1" s="7"/>
      <c r="H1" s="7"/>
      <c r="I1" s="7"/>
      <c r="J1" s="7"/>
      <c r="K1" s="7"/>
      <c r="L1" s="7"/>
    </row>
    <row r="3" spans="3:12" ht="43.5" x14ac:dyDescent="0.35">
      <c r="C3" s="1" t="s">
        <v>0</v>
      </c>
      <c r="D3" s="2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</row>
    <row r="4" spans="3:12" x14ac:dyDescent="0.35">
      <c r="C4" s="3" t="s">
        <v>10</v>
      </c>
      <c r="D4" s="2" t="s">
        <v>11</v>
      </c>
      <c r="E4" s="2">
        <v>0.1027</v>
      </c>
      <c r="F4" s="2">
        <v>19.228200000000001</v>
      </c>
      <c r="G4" s="2">
        <v>19.2271</v>
      </c>
      <c r="H4" s="4">
        <f>G4-F4</f>
        <v>-1.1000000000009891E-3</v>
      </c>
      <c r="I4" s="4">
        <f>E4-H4</f>
        <v>0.10380000000000099</v>
      </c>
      <c r="J4" s="5">
        <f>(I4*100)/E4</f>
        <v>101.07108081791722</v>
      </c>
      <c r="K4" s="6">
        <f>AVERAGE(J4:J5)</f>
        <v>101.88819741378981</v>
      </c>
      <c r="L4" s="6">
        <f>STDEV(J4:J5)</f>
        <v>1.1555773719231532</v>
      </c>
    </row>
    <row r="5" spans="3:12" x14ac:dyDescent="0.35">
      <c r="C5" s="3"/>
      <c r="D5" s="2" t="s">
        <v>11</v>
      </c>
      <c r="E5" s="2">
        <v>0.10349999999999999</v>
      </c>
      <c r="F5" s="2">
        <v>19.872900000000001</v>
      </c>
      <c r="G5" s="2">
        <v>19.870100000000001</v>
      </c>
      <c r="H5" s="4">
        <f t="shared" ref="H5:H10" si="0">G5-F5</f>
        <v>-2.8000000000005798E-3</v>
      </c>
      <c r="I5" s="4">
        <f t="shared" ref="I5:I11" si="1">E5-H5</f>
        <v>0.10630000000000057</v>
      </c>
      <c r="J5" s="5">
        <f t="shared" ref="J5:J11" si="2">(I5*100)/E5</f>
        <v>102.7053140096624</v>
      </c>
      <c r="K5" s="6"/>
      <c r="L5" s="6"/>
    </row>
    <row r="6" spans="3:12" x14ac:dyDescent="0.35">
      <c r="C6" s="3"/>
      <c r="D6" s="2" t="s">
        <v>12</v>
      </c>
      <c r="E6" s="2">
        <v>0.1074</v>
      </c>
      <c r="F6" s="2">
        <v>18.912299999999998</v>
      </c>
      <c r="G6" s="2">
        <v>18.989699999999999</v>
      </c>
      <c r="H6" s="4">
        <f t="shared" si="0"/>
        <v>7.7400000000000801E-2</v>
      </c>
      <c r="I6" s="4">
        <f t="shared" si="1"/>
        <v>2.9999999999999194E-2</v>
      </c>
      <c r="J6" s="5">
        <f t="shared" si="2"/>
        <v>27.932960893853998</v>
      </c>
      <c r="K6" s="6">
        <f t="shared" ref="K6" si="3">AVERAGE(J6:J7)</f>
        <v>30.981405820061312</v>
      </c>
      <c r="L6" s="6">
        <f t="shared" ref="L6" si="4">STDEV(J6:J7)</f>
        <v>4.3111521587898345</v>
      </c>
    </row>
    <row r="7" spans="3:12" x14ac:dyDescent="0.35">
      <c r="C7" s="3"/>
      <c r="D7" s="2" t="s">
        <v>12</v>
      </c>
      <c r="E7" s="2">
        <v>0.13400000000000001</v>
      </c>
      <c r="F7" s="2">
        <v>19.746500000000001</v>
      </c>
      <c r="G7" s="2">
        <v>19.834900000000001</v>
      </c>
      <c r="H7" s="4">
        <f t="shared" si="0"/>
        <v>8.8400000000000034E-2</v>
      </c>
      <c r="I7" s="4">
        <f t="shared" si="1"/>
        <v>4.5599999999999974E-2</v>
      </c>
      <c r="J7" s="5">
        <f t="shared" si="2"/>
        <v>34.029850746268629</v>
      </c>
      <c r="K7" s="6"/>
      <c r="L7" s="6"/>
    </row>
    <row r="8" spans="3:12" x14ac:dyDescent="0.35">
      <c r="C8" s="3" t="s">
        <v>13</v>
      </c>
      <c r="D8" s="2" t="s">
        <v>12</v>
      </c>
      <c r="E8" s="2">
        <v>2.8899999999999999E-2</v>
      </c>
      <c r="F8" s="2">
        <v>19.4099</v>
      </c>
      <c r="G8" s="2">
        <v>19.4314</v>
      </c>
      <c r="H8" s="4">
        <f t="shared" si="0"/>
        <v>2.1499999999999631E-2</v>
      </c>
      <c r="I8" s="4">
        <f t="shared" si="1"/>
        <v>7.4000000000003681E-3</v>
      </c>
      <c r="J8" s="5">
        <f t="shared" si="2"/>
        <v>25.605536332181206</v>
      </c>
      <c r="K8" s="6">
        <f t="shared" ref="K8" si="5">AVERAGE(J8:J9)</f>
        <v>30.86084439113305</v>
      </c>
      <c r="L8" s="6">
        <f t="shared" ref="L8" si="6">STDEV(J8:J9)</f>
        <v>7.4321279314183029</v>
      </c>
    </row>
    <row r="9" spans="3:12" x14ac:dyDescent="0.35">
      <c r="C9" s="3"/>
      <c r="D9" s="2" t="s">
        <v>12</v>
      </c>
      <c r="E9" s="2">
        <v>5.5100000000000003E-2</v>
      </c>
      <c r="F9" s="2">
        <v>19.735399999999998</v>
      </c>
      <c r="G9" s="2">
        <v>19.770600000000002</v>
      </c>
      <c r="H9" s="4">
        <f t="shared" si="0"/>
        <v>3.5200000000003229E-2</v>
      </c>
      <c r="I9" s="4">
        <f t="shared" si="1"/>
        <v>1.9899999999996774E-2</v>
      </c>
      <c r="J9" s="5">
        <f t="shared" si="2"/>
        <v>36.11615245008489</v>
      </c>
      <c r="K9" s="6"/>
      <c r="L9" s="6"/>
    </row>
    <row r="10" spans="3:12" x14ac:dyDescent="0.35">
      <c r="C10" s="3" t="s">
        <v>14</v>
      </c>
      <c r="D10" s="2" t="s">
        <v>12</v>
      </c>
      <c r="E10" s="2">
        <v>3.2000000000000001E-2</v>
      </c>
      <c r="F10" s="2">
        <v>17.777000000000001</v>
      </c>
      <c r="G10" s="2">
        <v>17.778500000000001</v>
      </c>
      <c r="H10" s="4">
        <f t="shared" si="0"/>
        <v>1.5000000000000568E-3</v>
      </c>
      <c r="I10" s="4">
        <f t="shared" si="1"/>
        <v>3.0499999999999944E-2</v>
      </c>
      <c r="J10" s="5">
        <f t="shared" si="2"/>
        <v>95.312499999999829</v>
      </c>
      <c r="K10" s="6">
        <f t="shared" ref="K10" si="7">AVERAGE(J10:J11)</f>
        <v>98.541205752213386</v>
      </c>
      <c r="L10" s="6">
        <f t="shared" ref="L10" si="8">STDEV(J10:J11)</f>
        <v>4.5660794636924376</v>
      </c>
    </row>
    <row r="11" spans="3:12" x14ac:dyDescent="0.35">
      <c r="C11" s="3"/>
      <c r="D11" s="2" t="s">
        <v>12</v>
      </c>
      <c r="E11" s="2">
        <v>5.6500000000000002E-2</v>
      </c>
      <c r="F11" s="2">
        <v>17.170500000000001</v>
      </c>
      <c r="G11" s="2">
        <v>17.169499999999999</v>
      </c>
      <c r="H11" s="4">
        <f>G11-F11</f>
        <v>-1.0000000000012221E-3</v>
      </c>
      <c r="I11" s="4">
        <f t="shared" si="1"/>
        <v>5.7500000000001224E-2</v>
      </c>
      <c r="J11" s="5">
        <f t="shared" si="2"/>
        <v>101.76991150442694</v>
      </c>
      <c r="K11" s="6"/>
      <c r="L11" s="6"/>
    </row>
  </sheetData>
  <mergeCells count="12">
    <mergeCell ref="C10:C11"/>
    <mergeCell ref="K10:K11"/>
    <mergeCell ref="L10:L11"/>
    <mergeCell ref="C1:L1"/>
    <mergeCell ref="C4:C7"/>
    <mergeCell ref="K4:K5"/>
    <mergeCell ref="L4:L5"/>
    <mergeCell ref="K6:K7"/>
    <mergeCell ref="L6:L7"/>
    <mergeCell ref="C8:C9"/>
    <mergeCell ref="K8:K9"/>
    <mergeCell ref="L8:L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do Quiroz Venegas</dc:creator>
  <cp:lastModifiedBy>Waldo Quiroz Venegas</cp:lastModifiedBy>
  <dcterms:created xsi:type="dcterms:W3CDTF">2024-11-15T20:27:01Z</dcterms:created>
  <dcterms:modified xsi:type="dcterms:W3CDTF">2024-11-15T20:29:09Z</dcterms:modified>
</cp:coreProperties>
</file>